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Conserved with Humans (1.8kb)" sheetId="2" state="visible" r:id="rId3"/>
    <sheet name="Conserved with Humans (3kb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180">
  <si>
    <r>
      <rPr>
        <b val="true"/>
        <sz val="8"/>
        <color rgb="FF000000"/>
        <rFont val="Arial"/>
        <family val="2"/>
      </rPr>
      <t xml:space="preserve">Table S7. Transcription factor binding sites conserved between </t>
    </r>
    <r>
      <rPr>
        <b val="true"/>
        <i val="true"/>
        <sz val="8"/>
        <color rgb="FF000000"/>
        <rFont val="Arial"/>
        <family val="2"/>
      </rPr>
      <t xml:space="preserve">M. musculus </t>
    </r>
    <r>
      <rPr>
        <b val="true"/>
        <sz val="8"/>
        <color rgb="FF000000"/>
        <rFont val="Arial"/>
        <family val="2"/>
      </rPr>
      <t xml:space="preserve">and </t>
    </r>
    <r>
      <rPr>
        <b val="true"/>
        <i val="true"/>
        <sz val="8"/>
        <color rgb="FF000000"/>
        <rFont val="Arial"/>
        <family val="2"/>
      </rPr>
      <t xml:space="preserve">H. sapiens </t>
    </r>
    <r>
      <rPr>
        <b val="true"/>
        <sz val="8"/>
        <color rgb="FF000000"/>
        <rFont val="Arial"/>
        <family val="2"/>
      </rPr>
      <t xml:space="preserve">in the region upstream of </t>
    </r>
    <r>
      <rPr>
        <b val="true"/>
        <i val="true"/>
        <sz val="8"/>
        <color rgb="FF000000"/>
        <rFont val="Arial"/>
        <family val="2"/>
      </rPr>
      <t xml:space="preserve">Bmp3</t>
    </r>
    <r>
      <rPr>
        <b val="true"/>
        <sz val="8"/>
        <color rgb="FF000000"/>
        <rFont val="Arial"/>
        <family val="2"/>
      </rPr>
      <t xml:space="preserve">.</t>
    </r>
    <r>
      <rPr>
        <sz val="8"/>
        <color rgb="FF000000"/>
        <rFont val="Arial"/>
        <family val="2"/>
      </rPr>
      <t xml:space="preserve"> Transcription factor binding sites were identified using rVista 2.0. Location refers to position in the </t>
    </r>
    <r>
      <rPr>
        <i val="true"/>
        <sz val="8"/>
        <color rgb="FF000000"/>
        <rFont val="Arial"/>
        <family val="2"/>
      </rPr>
      <t xml:space="preserve">M. musculus</t>
    </r>
    <r>
      <rPr>
        <sz val="8"/>
        <color rgb="FF000000"/>
        <rFont val="Arial"/>
        <family val="2"/>
      </rPr>
      <t xml:space="preserve"> or </t>
    </r>
    <r>
      <rPr>
        <i val="true"/>
        <sz val="8"/>
        <color rgb="FF000000"/>
        <rFont val="Arial"/>
        <family val="2"/>
      </rPr>
      <t xml:space="preserve">H. sapiens</t>
    </r>
    <r>
      <rPr>
        <sz val="8"/>
        <color rgb="FF000000"/>
        <rFont val="Arial"/>
        <family val="2"/>
      </rPr>
      <t xml:space="preserve"> reference sequence (NC_000071.6 and NC_000004.11, respectively). Distance from </t>
    </r>
    <r>
      <rPr>
        <i val="true"/>
        <sz val="8"/>
        <color rgb="FF000000"/>
        <rFont val="Arial"/>
        <family val="2"/>
      </rPr>
      <t xml:space="preserve">Bmp3</t>
    </r>
    <r>
      <rPr>
        <sz val="8"/>
        <color rgb="FF000000"/>
        <rFont val="Arial"/>
        <family val="2"/>
      </rPr>
      <t xml:space="preserve"> is based upon the annotated transcription start site for </t>
    </r>
    <r>
      <rPr>
        <i val="true"/>
        <sz val="8"/>
        <color rgb="FF000000"/>
        <rFont val="Arial"/>
        <family val="2"/>
      </rPr>
      <t xml:space="preserve">M. musculus</t>
    </r>
    <r>
      <rPr>
        <sz val="8"/>
        <color rgb="FF000000"/>
        <rFont val="Arial"/>
        <family val="2"/>
      </rPr>
      <t xml:space="preserve"> or </t>
    </r>
    <r>
      <rPr>
        <i val="true"/>
        <sz val="8"/>
        <color rgb="FF000000"/>
        <rFont val="Arial"/>
        <family val="2"/>
      </rPr>
      <t xml:space="preserve">H. sapiens</t>
    </r>
    <r>
      <rPr>
        <sz val="8"/>
        <color rgb="FF000000"/>
        <rFont val="Arial"/>
        <family val="2"/>
      </rPr>
      <t xml:space="preserve"> (98854439 and 81952119, respectively). Transcription factor binding sites in red are conserved with the consensus </t>
    </r>
    <r>
      <rPr>
        <i val="true"/>
        <sz val="8"/>
        <color rgb="FF000000"/>
        <rFont val="Arial"/>
        <family val="2"/>
      </rPr>
      <t xml:space="preserve">Bmp3 </t>
    </r>
    <r>
      <rPr>
        <sz val="8"/>
        <color rgb="FF000000"/>
        <rFont val="Arial"/>
        <family val="2"/>
      </rPr>
      <t xml:space="preserve">upstream minECR.</t>
    </r>
  </si>
  <si>
    <t xml:space="preserve">M. musculus</t>
  </si>
  <si>
    <t xml:space="preserve">H. sapiens</t>
  </si>
  <si>
    <t xml:space="preserve">Location</t>
  </si>
  <si>
    <r>
      <rPr>
        <b val="true"/>
        <sz val="8"/>
        <color rgb="FF000000"/>
        <rFont val="Arial"/>
        <family val="2"/>
      </rPr>
      <t xml:space="preserve">Distance from </t>
    </r>
    <r>
      <rPr>
        <b val="true"/>
        <i val="true"/>
        <sz val="8"/>
        <color rgb="FF000000"/>
        <rFont val="Arial"/>
        <family val="2"/>
      </rPr>
      <t xml:space="preserve">Bmp3 </t>
    </r>
    <r>
      <rPr>
        <b val="true"/>
        <sz val="8"/>
        <color rgb="FF000000"/>
        <rFont val="Arial"/>
        <family val="2"/>
      </rPr>
      <t xml:space="preserve">(nt)</t>
    </r>
  </si>
  <si>
    <t xml:space="preserve">Symbol</t>
  </si>
  <si>
    <t xml:space="preserve">Name</t>
  </si>
  <si>
    <t xml:space="preserve">5'</t>
  </si>
  <si>
    <t xml:space="preserve">3'</t>
  </si>
  <si>
    <t xml:space="preserve">STAT3</t>
  </si>
  <si>
    <t xml:space="preserve">Signal Transducer and Activator of Transcription-3</t>
  </si>
  <si>
    <t xml:space="preserve">VDR</t>
  </si>
  <si>
    <t xml:space="preserve">Vitamin D3 Receptor</t>
  </si>
  <si>
    <t xml:space="preserve">LEF1</t>
  </si>
  <si>
    <t xml:space="preserve">Lymphoid Enhancer-Binding Factor-1</t>
  </si>
  <si>
    <r>
      <rPr>
        <sz val="8"/>
        <rFont val="Arial"/>
        <family val="2"/>
      </rPr>
      <t xml:space="preserve">Within </t>
    </r>
    <r>
      <rPr>
        <i val="true"/>
        <sz val="8"/>
        <rFont val="Arial"/>
        <family val="2"/>
      </rPr>
      <t xml:space="preserve">Bmp3 </t>
    </r>
    <r>
      <rPr>
        <sz val="8"/>
        <rFont val="Arial"/>
        <family val="2"/>
      </rPr>
      <t xml:space="preserve">upstream minECR</t>
    </r>
  </si>
  <si>
    <t xml:space="preserve">CHOP</t>
  </si>
  <si>
    <t xml:space="preserve">C/EBP Homologous Protein</t>
  </si>
  <si>
    <t xml:space="preserve">HNF6</t>
  </si>
  <si>
    <t xml:space="preserve">Hepatocyte Nuclear Factor-6</t>
  </si>
  <si>
    <t xml:space="preserve">COUP</t>
  </si>
  <si>
    <t xml:space="preserve">Chicken Ovalbumin Upstream Promoter-1</t>
  </si>
  <si>
    <t xml:space="preserve">C/EBP</t>
  </si>
  <si>
    <t xml:space="preserve">CCAAT/Enhancer Binding Protein (a, b, d)</t>
  </si>
  <si>
    <t xml:space="preserve">CRX</t>
  </si>
  <si>
    <t xml:space="preserve">Cone-Rod Homeobox</t>
  </si>
  <si>
    <t xml:space="preserve">CDXA</t>
  </si>
  <si>
    <t xml:space="preserve">Caudal Type Homobox Transcription Factor-1</t>
  </si>
  <si>
    <t xml:space="preserve">OTX</t>
  </si>
  <si>
    <t xml:space="preserve">Orthodenticle Homolog</t>
  </si>
  <si>
    <t xml:space="preserve">PITX2</t>
  </si>
  <si>
    <t xml:space="preserve">Paired-like Homeodomain-2</t>
  </si>
  <si>
    <t xml:space="preserve">FOXJ2</t>
  </si>
  <si>
    <t xml:space="preserve">Forkhead Box J2</t>
  </si>
  <si>
    <t xml:space="preserve">NKX2.5</t>
  </si>
  <si>
    <t xml:space="preserve">NK2 Homeobox 5</t>
  </si>
  <si>
    <t xml:space="preserve">USF</t>
  </si>
  <si>
    <t xml:space="preserve">Upstream Transcription Factor</t>
  </si>
  <si>
    <t xml:space="preserve">MiTF/TFE</t>
  </si>
  <si>
    <t xml:space="preserve">Micropthalmia-associated Transcription Factor</t>
  </si>
  <si>
    <t xml:space="preserve">KLF12</t>
  </si>
  <si>
    <t xml:space="preserve">Kruppel-like Factor 12</t>
  </si>
  <si>
    <t xml:space="preserve">AP1</t>
  </si>
  <si>
    <t xml:space="preserve">Activator Protein-1</t>
  </si>
  <si>
    <t xml:space="preserve">Ikaros/Helios</t>
  </si>
  <si>
    <t xml:space="preserve">IKAROS Family Zinc Finger-1 and -2</t>
  </si>
  <si>
    <t xml:space="preserve">Analysis begun on Mouse 98852642-98854502) and human (NC_000004.11, 81949672-81951786)</t>
  </si>
  <si>
    <t xml:space="preserve">TF motif name</t>
  </si>
  <si>
    <t xml:space="preserve">Location in Mouse</t>
  </si>
  <si>
    <t xml:space="preserve">Sequence</t>
  </si>
  <si>
    <t xml:space="preserve">Location in Human</t>
  </si>
  <si>
    <t xml:space="preserve">Identity across 20 bp</t>
  </si>
  <si>
    <t xml:space="preserve">50-57</t>
  </si>
  <si>
    <t xml:space="preserve">gGGAAgca </t>
  </si>
  <si>
    <t xml:space="preserve">47-54</t>
  </si>
  <si>
    <t xml:space="preserve">gGGAAgtc </t>
  </si>
  <si>
    <t xml:space="preserve">VDR_Q6 </t>
  </si>
  <si>
    <t xml:space="preserve">271-282</t>
  </si>
  <si>
    <t xml:space="preserve">aGGCTCAcaggg </t>
  </si>
  <si>
    <t xml:space="preserve">307-318</t>
  </si>
  <si>
    <t xml:space="preserve">tAGTTCAcaggg </t>
  </si>
  <si>
    <t xml:space="preserve">LEF1_Q2_01</t>
  </si>
  <si>
    <t xml:space="preserve">285-294</t>
  </si>
  <si>
    <t xml:space="preserve">aatCAAAGgg </t>
  </si>
  <si>
    <t xml:space="preserve">323-332</t>
  </si>
  <si>
    <t xml:space="preserve">aatCAAAGag </t>
  </si>
  <si>
    <t xml:space="preserve">CHOP_01 </t>
  </si>
  <si>
    <t xml:space="preserve">308-320</t>
  </si>
  <si>
    <t xml:space="preserve">gcctATTGAAttt </t>
  </si>
  <si>
    <t xml:space="preserve">345-357</t>
  </si>
  <si>
    <t xml:space="preserve">HNF6_Q6 </t>
  </si>
  <si>
    <t xml:space="preserve">310-321</t>
  </si>
  <si>
    <t xml:space="preserve">ctATTGAATTtt </t>
  </si>
  <si>
    <t xml:space="preserve">347-358</t>
  </si>
  <si>
    <t xml:space="preserve">COUP-TF1</t>
  </si>
  <si>
    <t xml:space="preserve">COUP_01 </t>
  </si>
  <si>
    <t xml:space="preserve">314-327</t>
  </si>
  <si>
    <t xml:space="preserve">TGAATTTTGCAAtt </t>
  </si>
  <si>
    <t xml:space="preserve">351-364</t>
  </si>
  <si>
    <t xml:space="preserve">CEBPB_01 </t>
  </si>
  <si>
    <t xml:space="preserve">315-328</t>
  </si>
  <si>
    <t xml:space="preserve">gaaTTTTGCAAtta </t>
  </si>
  <si>
    <t xml:space="preserve">352-365</t>
  </si>
  <si>
    <t xml:space="preserve">CRX_Q4 </t>
  </si>
  <si>
    <t xml:space="preserve">337-349</t>
  </si>
  <si>
    <t xml:space="preserve">ttatTAAtcacaa </t>
  </si>
  <si>
    <t xml:space="preserve">1289-1301 </t>
  </si>
  <si>
    <t xml:space="preserve">CDXA_02 </t>
  </si>
  <si>
    <t xml:space="preserve">338-344</t>
  </si>
  <si>
    <t xml:space="preserve">tattAat </t>
  </si>
  <si>
    <t xml:space="preserve">1290-1296 </t>
  </si>
  <si>
    <t xml:space="preserve">OTX_Q1 </t>
  </si>
  <si>
    <t xml:space="preserve">338-345</t>
  </si>
  <si>
    <t xml:space="preserve">TATTAATC </t>
  </si>
  <si>
    <t xml:space="preserve">1290-1297 </t>
  </si>
  <si>
    <t xml:space="preserve">PITX2_Q2 </t>
  </si>
  <si>
    <t xml:space="preserve">339-349</t>
  </si>
  <si>
    <t xml:space="preserve">atTAATCACaa </t>
  </si>
  <si>
    <t xml:space="preserve">1291-1301 </t>
  </si>
  <si>
    <t xml:space="preserve">FOXJ2_02 </t>
  </si>
  <si>
    <t xml:space="preserve">349-362</t>
  </si>
  <si>
    <t xml:space="preserve">aaAGCTATTATgtg </t>
  </si>
  <si>
    <t xml:space="preserve">1301-1314 </t>
  </si>
  <si>
    <t xml:space="preserve">aaAGCTATTATgtt </t>
  </si>
  <si>
    <t xml:space="preserve">NKX25_02 </t>
  </si>
  <si>
    <t xml:space="preserve">353-360</t>
  </si>
  <si>
    <t xml:space="preserve">cTATTATG </t>
  </si>
  <si>
    <t xml:space="preserve">1305-1312 </t>
  </si>
  <si>
    <t xml:space="preserve">USF_01 </t>
  </si>
  <si>
    <t xml:space="preserve">382-395</t>
  </si>
  <si>
    <t xml:space="preserve">caccCACATGatct </t>
  </si>
  <si>
    <t xml:space="preserve">1334-1347 </t>
  </si>
  <si>
    <t xml:space="preserve">caaaCACATGatct </t>
  </si>
  <si>
    <t xml:space="preserve">TFE_Q6 </t>
  </si>
  <si>
    <t xml:space="preserve">385-392</t>
  </si>
  <si>
    <t xml:space="preserve">cCACATGa </t>
  </si>
  <si>
    <t xml:space="preserve">1337-1344 </t>
  </si>
  <si>
    <t xml:space="preserve">aCACATGa </t>
  </si>
  <si>
    <t xml:space="preserve">462-475</t>
  </si>
  <si>
    <t xml:space="preserve">aaGGGCAGAATTCA </t>
  </si>
  <si>
    <t xml:space="preserve">1414-1427 </t>
  </si>
  <si>
    <t xml:space="preserve">aaGGGCAAAATCCA </t>
  </si>
  <si>
    <t xml:space="preserve">AP2REP_01 </t>
  </si>
  <si>
    <t xml:space="preserve">486-492</t>
  </si>
  <si>
    <t xml:space="preserve">CAGTggg </t>
  </si>
  <si>
    <t xml:space="preserve">1433-1439 </t>
  </si>
  <si>
    <t xml:space="preserve">AP1/Jun</t>
  </si>
  <si>
    <t xml:space="preserve">AP1_Q2_01 </t>
  </si>
  <si>
    <t xml:space="preserve">499-512</t>
  </si>
  <si>
    <t xml:space="preserve">agTGACtgagaggg </t>
  </si>
  <si>
    <t xml:space="preserve">1446-1459 </t>
  </si>
  <si>
    <t xml:space="preserve">agTGACtgagtggg </t>
  </si>
  <si>
    <t xml:space="preserve">HELIOSA_01</t>
  </si>
  <si>
    <t xml:space="preserve">529-540</t>
  </si>
  <si>
    <t xml:space="preserve">atttGGGAtaca </t>
  </si>
  <si>
    <t xml:space="preserve">1475-1486 </t>
  </si>
  <si>
    <t xml:space="preserve">atttGGGAtaaa </t>
  </si>
  <si>
    <t xml:space="preserve">657-668</t>
  </si>
  <si>
    <t xml:space="preserve">cccaaCAAAGga </t>
  </si>
  <si>
    <t xml:space="preserve">1601-1612 </t>
  </si>
  <si>
    <t xml:space="preserve">accatCAAAGaa </t>
  </si>
  <si>
    <t xml:space="preserve">Location in 3kb region (Mouse)</t>
  </si>
  <si>
    <t xml:space="preserve">Location in 3kb region (Human)</t>
  </si>
  <si>
    <t xml:space="preserve">Zic1</t>
  </si>
  <si>
    <t xml:space="preserve">Zinc Finger Protein of the Cerebellum-1</t>
  </si>
  <si>
    <t xml:space="preserve">Zic1 </t>
  </si>
  <si>
    <t xml:space="preserve">731-739 </t>
  </si>
  <si>
    <t xml:space="preserve">taGTTGGtc </t>
  </si>
  <si>
    <t xml:space="preserve">618-626 </t>
  </si>
  <si>
    <t xml:space="preserve">tgGCTGGtc </t>
  </si>
  <si>
    <t xml:space="preserve">1253-1260 </t>
  </si>
  <si>
    <t xml:space="preserve">962-969 </t>
  </si>
  <si>
    <t xml:space="preserve">1474-1485 </t>
  </si>
  <si>
    <t xml:space="preserve">1222-1233 </t>
  </si>
  <si>
    <t xml:space="preserve">1488-1497 </t>
  </si>
  <si>
    <t xml:space="preserve">1238-1247 </t>
  </si>
  <si>
    <t xml:space="preserve">1511-1523 </t>
  </si>
  <si>
    <t xml:space="preserve">1260-1272 </t>
  </si>
  <si>
    <t xml:space="preserve">1513-1524 </t>
  </si>
  <si>
    <t xml:space="preserve">1262-1273 </t>
  </si>
  <si>
    <t xml:space="preserve">1517-1530 </t>
  </si>
  <si>
    <t xml:space="preserve">1266-1279 </t>
  </si>
  <si>
    <t xml:space="preserve">CCAAT/Enhancer Binding Protein</t>
  </si>
  <si>
    <t xml:space="preserve">1518-1531 </t>
  </si>
  <si>
    <t xml:space="preserve">1267-1280 </t>
  </si>
  <si>
    <t xml:space="preserve">1540-1552 </t>
  </si>
  <si>
    <t xml:space="preserve">1541-1547 </t>
  </si>
  <si>
    <t xml:space="preserve">1541-1548 </t>
  </si>
  <si>
    <t xml:space="preserve">1542-1552 </t>
  </si>
  <si>
    <t xml:space="preserve">1552-1565</t>
  </si>
  <si>
    <t xml:space="preserve">1556-1563 </t>
  </si>
  <si>
    <t xml:space="preserve">1585-1598 </t>
  </si>
  <si>
    <t xml:space="preserve">1588-1595 </t>
  </si>
  <si>
    <t xml:space="preserve">1665-1678 </t>
  </si>
  <si>
    <t xml:space="preserve">1689-1695 </t>
  </si>
  <si>
    <t xml:space="preserve">1702-1715 </t>
  </si>
  <si>
    <t xml:space="preserve">IKZF2/Helios</t>
  </si>
  <si>
    <t xml:space="preserve">IKAROS Family Zinc Finger-2</t>
  </si>
  <si>
    <t xml:space="preserve">1732-1742 </t>
  </si>
  <si>
    <t xml:space="preserve">1860-187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8"/>
      <color rgb="FF000000"/>
      <name val="Arial"/>
      <family val="2"/>
    </font>
    <font>
      <i val="true"/>
      <sz val="8"/>
      <color rgb="FF000000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8"/>
      <color rgb="FFFF0000"/>
      <name val="Arial"/>
      <family val="2"/>
    </font>
    <font>
      <b val="true"/>
      <sz val="8"/>
      <color rgb="FFFF0000"/>
      <name val="Arial"/>
      <family val="2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dotted"/>
      <right/>
      <top/>
      <bottom style="dotted"/>
      <diagonal/>
    </border>
    <border diagonalUp="false" diagonalDown="false">
      <left style="thin"/>
      <right/>
      <top/>
      <bottom style="dotted"/>
      <diagonal/>
    </border>
    <border diagonalUp="false" diagonalDown="false">
      <left style="dotted"/>
      <right style="dotted"/>
      <top style="thin"/>
      <bottom style="dotted"/>
      <diagonal/>
    </border>
    <border diagonalUp="false" diagonalDown="false">
      <left style="dotted"/>
      <right style="thin"/>
      <top style="dotted"/>
      <bottom style="dotted"/>
      <diagonal/>
    </border>
    <border diagonalUp="false" diagonalDown="false">
      <left style="thin"/>
      <right style="thin"/>
      <top/>
      <bottom style="dotted"/>
      <diagonal/>
    </border>
    <border diagonalUp="false" diagonalDown="false">
      <left style="thin"/>
      <right style="dotted"/>
      <top/>
      <bottom style="dotted"/>
      <diagonal/>
    </border>
    <border diagonalUp="false" diagonalDown="false">
      <left style="dotted"/>
      <right style="thin"/>
      <top/>
      <bottom style="dotted"/>
      <diagonal/>
    </border>
    <border diagonalUp="false" diagonalDown="false">
      <left style="thin"/>
      <right style="dotted"/>
      <top style="dotted"/>
      <bottom style="dotted"/>
      <diagonal/>
    </border>
    <border diagonalUp="false" diagonalDown="false">
      <left style="dotted"/>
      <right/>
      <top style="dotted"/>
      <bottom style="dotted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dotted"/>
      <bottom style="thin"/>
      <diagonal/>
    </border>
    <border diagonalUp="false" diagonalDown="false">
      <left style="thin"/>
      <right style="thin"/>
      <top style="dotted"/>
      <bottom style="thin"/>
      <diagonal/>
    </border>
    <border diagonalUp="false" diagonalDown="false">
      <left style="thin"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1" width="1.99"/>
    <col collapsed="false" customWidth="true" hidden="false" outlineLevel="0" max="3" min="3" style="1" width="10.41"/>
    <col collapsed="false" customWidth="true" hidden="false" outlineLevel="0" max="4" min="4" style="1" width="36.85"/>
    <col collapsed="false" customWidth="true" hidden="false" outlineLevel="0" max="6" min="5" style="2" width="10.13"/>
    <col collapsed="false" customWidth="true" hidden="false" outlineLevel="0" max="8" min="7" style="2" width="7.56"/>
    <col collapsed="false" customWidth="true" hidden="false" outlineLevel="0" max="10" min="9" style="2" width="10.13"/>
    <col collapsed="false" customWidth="true" hidden="false" outlineLevel="0" max="12" min="11" style="2" width="7.56"/>
    <col collapsed="false" customWidth="false" hidden="false" outlineLevel="0" max="257" min="13" style="1" width="9.14"/>
  </cols>
  <sheetData>
    <row r="1" customFormat="false" ht="51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1.25" hidden="false" customHeight="false" outlineLevel="0" collapsed="false">
      <c r="E2" s="4" t="s">
        <v>1</v>
      </c>
      <c r="F2" s="4"/>
      <c r="G2" s="4"/>
      <c r="H2" s="4"/>
      <c r="I2" s="4" t="s">
        <v>2</v>
      </c>
      <c r="J2" s="4"/>
      <c r="K2" s="4"/>
      <c r="L2" s="4"/>
    </row>
    <row r="3" customFormat="false" ht="30" hidden="false" customHeight="true" outlineLevel="0" collapsed="false">
      <c r="E3" s="5" t="s">
        <v>3</v>
      </c>
      <c r="F3" s="5"/>
      <c r="G3" s="6" t="s">
        <v>4</v>
      </c>
      <c r="H3" s="6"/>
      <c r="I3" s="5" t="s">
        <v>3</v>
      </c>
      <c r="J3" s="5"/>
      <c r="K3" s="6" t="s">
        <v>4</v>
      </c>
      <c r="L3" s="6"/>
    </row>
    <row r="4" customFormat="false" ht="11.25" hidden="false" customHeight="false" outlineLevel="0" collapsed="false">
      <c r="C4" s="7" t="s">
        <v>5</v>
      </c>
      <c r="D4" s="8" t="s">
        <v>6</v>
      </c>
      <c r="E4" s="9" t="s">
        <v>7</v>
      </c>
      <c r="F4" s="9" t="s">
        <v>8</v>
      </c>
      <c r="G4" s="9" t="s">
        <v>7</v>
      </c>
      <c r="H4" s="9" t="s">
        <v>8</v>
      </c>
      <c r="I4" s="9" t="s">
        <v>7</v>
      </c>
      <c r="J4" s="9" t="s">
        <v>8</v>
      </c>
      <c r="K4" s="9" t="s">
        <v>7</v>
      </c>
      <c r="L4" s="9" t="s">
        <v>8</v>
      </c>
    </row>
    <row r="5" customFormat="false" ht="11.25" hidden="false" customHeight="false" outlineLevel="0" collapsed="false">
      <c r="C5" s="10" t="s">
        <v>9</v>
      </c>
      <c r="D5" s="10" t="s">
        <v>10</v>
      </c>
      <c r="E5" s="11" t="n">
        <v>98852692</v>
      </c>
      <c r="F5" s="12" t="n">
        <v>98852699</v>
      </c>
      <c r="G5" s="13" t="n">
        <f aca="false">E5-98854439</f>
        <v>-1747</v>
      </c>
      <c r="H5" s="14" t="n">
        <f aca="false">F5-98854439</f>
        <v>-1740</v>
      </c>
      <c r="I5" s="15" t="n">
        <v>81949719</v>
      </c>
      <c r="J5" s="16" t="n">
        <v>81949726</v>
      </c>
      <c r="K5" s="13" t="n">
        <f aca="false">I5-81952119</f>
        <v>-2400</v>
      </c>
      <c r="L5" s="17" t="n">
        <f aca="false">J5-81952119</f>
        <v>-2393</v>
      </c>
    </row>
    <row r="6" customFormat="false" ht="11.25" hidden="false" customHeight="false" outlineLevel="0" collapsed="false">
      <c r="C6" s="18" t="s">
        <v>11</v>
      </c>
      <c r="D6" s="19" t="s">
        <v>12</v>
      </c>
      <c r="E6" s="20" t="n">
        <v>98852913</v>
      </c>
      <c r="F6" s="13" t="n">
        <v>98852924</v>
      </c>
      <c r="G6" s="13" t="n">
        <f aca="false">E6-98854439</f>
        <v>-1526</v>
      </c>
      <c r="H6" s="14" t="n">
        <f aca="false">F6-98854439</f>
        <v>-1515</v>
      </c>
      <c r="I6" s="20" t="n">
        <v>81949979</v>
      </c>
      <c r="J6" s="13" t="n">
        <v>81949990</v>
      </c>
      <c r="K6" s="13" t="n">
        <f aca="false">I6-81952119</f>
        <v>-2140</v>
      </c>
      <c r="L6" s="21" t="n">
        <f aca="false">J6-81952119</f>
        <v>-2129</v>
      </c>
    </row>
    <row r="7" customFormat="false" ht="11.25" hidden="false" customHeight="false" outlineLevel="0" collapsed="false">
      <c r="C7" s="22" t="s">
        <v>13</v>
      </c>
      <c r="D7" s="10" t="s">
        <v>14</v>
      </c>
      <c r="E7" s="23" t="n">
        <v>98852927</v>
      </c>
      <c r="F7" s="24" t="n">
        <v>98852936</v>
      </c>
      <c r="G7" s="24" t="n">
        <f aca="false">E7-98854439</f>
        <v>-1512</v>
      </c>
      <c r="H7" s="25" t="n">
        <f aca="false">F7-98854439</f>
        <v>-1503</v>
      </c>
      <c r="I7" s="23" t="n">
        <v>81949995</v>
      </c>
      <c r="J7" s="24" t="n">
        <v>81950004</v>
      </c>
      <c r="K7" s="24" t="n">
        <f aca="false">I7-81952119</f>
        <v>-2124</v>
      </c>
      <c r="L7" s="17" t="n">
        <f aca="false">J7-81952119</f>
        <v>-2115</v>
      </c>
    </row>
    <row r="8" s="34" customFormat="true" ht="11.25" hidden="false" customHeight="false" outlineLevel="0" collapsed="false">
      <c r="A8" s="26" t="s">
        <v>15</v>
      </c>
      <c r="B8" s="27"/>
      <c r="C8" s="28" t="s">
        <v>16</v>
      </c>
      <c r="D8" s="29" t="s">
        <v>17</v>
      </c>
      <c r="E8" s="30" t="n">
        <v>98852950</v>
      </c>
      <c r="F8" s="31" t="n">
        <v>98852962</v>
      </c>
      <c r="G8" s="31" t="n">
        <f aca="false">E8-98854439</f>
        <v>-1489</v>
      </c>
      <c r="H8" s="32" t="n">
        <f aca="false">F8-98854439</f>
        <v>-1477</v>
      </c>
      <c r="I8" s="30" t="n">
        <v>81950017</v>
      </c>
      <c r="J8" s="31" t="n">
        <v>81950029</v>
      </c>
      <c r="K8" s="31" t="n">
        <f aca="false">I8-81952119</f>
        <v>-2102</v>
      </c>
      <c r="L8" s="33" t="n">
        <f aca="false">J8-81952119</f>
        <v>-2090</v>
      </c>
    </row>
    <row r="9" s="36" customFormat="true" ht="11.25" hidden="false" customHeight="false" outlineLevel="0" collapsed="false">
      <c r="A9" s="26"/>
      <c r="B9" s="35"/>
      <c r="C9" s="28" t="s">
        <v>18</v>
      </c>
      <c r="D9" s="29" t="s">
        <v>19</v>
      </c>
      <c r="E9" s="30" t="n">
        <v>98852952</v>
      </c>
      <c r="F9" s="31" t="n">
        <v>98852963</v>
      </c>
      <c r="G9" s="31" t="n">
        <f aca="false">E9-98854439</f>
        <v>-1487</v>
      </c>
      <c r="H9" s="32" t="n">
        <f aca="false">F9-98854439</f>
        <v>-1476</v>
      </c>
      <c r="I9" s="30" t="n">
        <v>81950019</v>
      </c>
      <c r="J9" s="31" t="n">
        <v>81950030</v>
      </c>
      <c r="K9" s="31" t="n">
        <f aca="false">I9-81952119</f>
        <v>-2100</v>
      </c>
      <c r="L9" s="33" t="n">
        <f aca="false">J9-81952119</f>
        <v>-2089</v>
      </c>
    </row>
    <row r="10" s="36" customFormat="true" ht="11.25" hidden="false" customHeight="false" outlineLevel="0" collapsed="false">
      <c r="A10" s="26"/>
      <c r="B10" s="35"/>
      <c r="C10" s="28" t="s">
        <v>20</v>
      </c>
      <c r="D10" s="29" t="s">
        <v>21</v>
      </c>
      <c r="E10" s="30" t="n">
        <v>98852956</v>
      </c>
      <c r="F10" s="31" t="n">
        <v>98852969</v>
      </c>
      <c r="G10" s="31" t="n">
        <f aca="false">E10-98854439</f>
        <v>-1483</v>
      </c>
      <c r="H10" s="32" t="n">
        <f aca="false">F10-98854439</f>
        <v>-1470</v>
      </c>
      <c r="I10" s="30" t="n">
        <v>81950023</v>
      </c>
      <c r="J10" s="31" t="n">
        <v>81950036</v>
      </c>
      <c r="K10" s="31" t="n">
        <f aca="false">I10-81952119</f>
        <v>-2096</v>
      </c>
      <c r="L10" s="33" t="n">
        <f aca="false">J10-81952119</f>
        <v>-2083</v>
      </c>
    </row>
    <row r="11" s="36" customFormat="true" ht="11.25" hidden="false" customHeight="false" outlineLevel="0" collapsed="false">
      <c r="A11" s="26"/>
      <c r="B11" s="35"/>
      <c r="C11" s="28" t="s">
        <v>22</v>
      </c>
      <c r="D11" s="29" t="s">
        <v>23</v>
      </c>
      <c r="E11" s="30" t="n">
        <v>98852957</v>
      </c>
      <c r="F11" s="31" t="n">
        <v>98852970</v>
      </c>
      <c r="G11" s="31" t="n">
        <f aca="false">E11-98854439</f>
        <v>-1482</v>
      </c>
      <c r="H11" s="32" t="n">
        <f aca="false">F11-98854439</f>
        <v>-1469</v>
      </c>
      <c r="I11" s="30" t="n">
        <v>81950023</v>
      </c>
      <c r="J11" s="31" t="n">
        <v>81950037</v>
      </c>
      <c r="K11" s="31" t="n">
        <f aca="false">I11-81952119</f>
        <v>-2096</v>
      </c>
      <c r="L11" s="33" t="n">
        <f aca="false">J11-81952119</f>
        <v>-2082</v>
      </c>
    </row>
    <row r="12" s="36" customFormat="true" ht="11.25" hidden="false" customHeight="false" outlineLevel="0" collapsed="false">
      <c r="A12" s="26"/>
      <c r="B12" s="35"/>
      <c r="C12" s="28" t="s">
        <v>24</v>
      </c>
      <c r="D12" s="29" t="s">
        <v>25</v>
      </c>
      <c r="E12" s="30" t="n">
        <v>98852979</v>
      </c>
      <c r="F12" s="31" t="n">
        <v>98852991</v>
      </c>
      <c r="G12" s="31" t="n">
        <f aca="false">E12-98854439</f>
        <v>-1460</v>
      </c>
      <c r="H12" s="32" t="n">
        <f aca="false">F12-98854439</f>
        <v>-1448</v>
      </c>
      <c r="I12" s="30" t="n">
        <v>81950046</v>
      </c>
      <c r="J12" s="31" t="n">
        <v>81950058</v>
      </c>
      <c r="K12" s="31" t="n">
        <f aca="false">I12-81952119</f>
        <v>-2073</v>
      </c>
      <c r="L12" s="33" t="n">
        <f aca="false">J12-81952119</f>
        <v>-2061</v>
      </c>
    </row>
    <row r="13" s="36" customFormat="true" ht="11.25" hidden="false" customHeight="false" outlineLevel="0" collapsed="false">
      <c r="A13" s="26"/>
      <c r="B13" s="35"/>
      <c r="C13" s="28" t="s">
        <v>26</v>
      </c>
      <c r="D13" s="29" t="s">
        <v>27</v>
      </c>
      <c r="E13" s="30" t="n">
        <v>98852980</v>
      </c>
      <c r="F13" s="31" t="n">
        <v>98852986</v>
      </c>
      <c r="G13" s="31" t="n">
        <f aca="false">E13-98854439</f>
        <v>-1459</v>
      </c>
      <c r="H13" s="32" t="n">
        <f aca="false">F13-98854439</f>
        <v>-1453</v>
      </c>
      <c r="I13" s="30" t="n">
        <v>81950047</v>
      </c>
      <c r="J13" s="31" t="n">
        <v>81950053</v>
      </c>
      <c r="K13" s="31" t="n">
        <f aca="false">I13-81952119</f>
        <v>-2072</v>
      </c>
      <c r="L13" s="33" t="n">
        <f aca="false">J13-81952119</f>
        <v>-2066</v>
      </c>
    </row>
    <row r="14" s="36" customFormat="true" ht="11.25" hidden="false" customHeight="false" outlineLevel="0" collapsed="false">
      <c r="A14" s="26"/>
      <c r="B14" s="35"/>
      <c r="C14" s="28" t="s">
        <v>28</v>
      </c>
      <c r="D14" s="29" t="s">
        <v>29</v>
      </c>
      <c r="E14" s="30" t="n">
        <v>98852980</v>
      </c>
      <c r="F14" s="31" t="n">
        <v>98852987</v>
      </c>
      <c r="G14" s="31" t="n">
        <f aca="false">E14-98854439</f>
        <v>-1459</v>
      </c>
      <c r="H14" s="32" t="n">
        <f aca="false">F14-98854439</f>
        <v>-1452</v>
      </c>
      <c r="I14" s="30" t="n">
        <v>81950047</v>
      </c>
      <c r="J14" s="31" t="n">
        <v>81950054</v>
      </c>
      <c r="K14" s="31" t="n">
        <f aca="false">I14-81952119</f>
        <v>-2072</v>
      </c>
      <c r="L14" s="33" t="n">
        <f aca="false">J14-81952119</f>
        <v>-2065</v>
      </c>
    </row>
    <row r="15" s="36" customFormat="true" ht="11.25" hidden="false" customHeight="false" outlineLevel="0" collapsed="false">
      <c r="A15" s="26"/>
      <c r="B15" s="35"/>
      <c r="C15" s="28" t="s">
        <v>30</v>
      </c>
      <c r="D15" s="29" t="s">
        <v>31</v>
      </c>
      <c r="E15" s="30" t="n">
        <v>98852981</v>
      </c>
      <c r="F15" s="31" t="n">
        <v>98852991</v>
      </c>
      <c r="G15" s="31" t="n">
        <f aca="false">E15-98854439</f>
        <v>-1458</v>
      </c>
      <c r="H15" s="32" t="n">
        <f aca="false">F15-98854439</f>
        <v>-1448</v>
      </c>
      <c r="I15" s="30" t="n">
        <v>81950048</v>
      </c>
      <c r="J15" s="31" t="n">
        <v>81950058</v>
      </c>
      <c r="K15" s="31" t="n">
        <f aca="false">I15-81952119</f>
        <v>-2071</v>
      </c>
      <c r="L15" s="33" t="n">
        <f aca="false">J15-81952119</f>
        <v>-2061</v>
      </c>
    </row>
    <row r="16" s="36" customFormat="true" ht="11.25" hidden="false" customHeight="false" outlineLevel="0" collapsed="false">
      <c r="A16" s="26"/>
      <c r="B16" s="35"/>
      <c r="C16" s="28" t="s">
        <v>32</v>
      </c>
      <c r="D16" s="29" t="s">
        <v>33</v>
      </c>
      <c r="E16" s="30" t="n">
        <v>98852991</v>
      </c>
      <c r="F16" s="31" t="n">
        <v>98853004</v>
      </c>
      <c r="G16" s="31" t="n">
        <f aca="false">E16-98854439</f>
        <v>-1448</v>
      </c>
      <c r="H16" s="32" t="n">
        <f aca="false">F16-98854439</f>
        <v>-1435</v>
      </c>
      <c r="I16" s="30" t="n">
        <v>81950058</v>
      </c>
      <c r="J16" s="31" t="n">
        <v>81950071</v>
      </c>
      <c r="K16" s="31" t="n">
        <f aca="false">I16-81952119</f>
        <v>-2061</v>
      </c>
      <c r="L16" s="33" t="n">
        <f aca="false">J16-81952119</f>
        <v>-2048</v>
      </c>
    </row>
    <row r="17" s="36" customFormat="true" ht="11.25" hidden="false" customHeight="false" outlineLevel="0" collapsed="false">
      <c r="A17" s="26"/>
      <c r="B17" s="35"/>
      <c r="C17" s="28" t="s">
        <v>34</v>
      </c>
      <c r="D17" s="29" t="s">
        <v>35</v>
      </c>
      <c r="E17" s="30" t="n">
        <v>98852995</v>
      </c>
      <c r="F17" s="31" t="n">
        <v>98853002</v>
      </c>
      <c r="G17" s="31" t="n">
        <f aca="false">E17-98854439</f>
        <v>-1444</v>
      </c>
      <c r="H17" s="32" t="n">
        <f aca="false">F17-98854439</f>
        <v>-1437</v>
      </c>
      <c r="I17" s="30" t="n">
        <v>81950062</v>
      </c>
      <c r="J17" s="31" t="n">
        <v>81950069</v>
      </c>
      <c r="K17" s="31" t="n">
        <f aca="false">I17-81952119</f>
        <v>-2057</v>
      </c>
      <c r="L17" s="33" t="n">
        <f aca="false">J17-81952119</f>
        <v>-2050</v>
      </c>
    </row>
    <row r="18" s="36" customFormat="true" ht="11.25" hidden="false" customHeight="false" outlineLevel="0" collapsed="false">
      <c r="A18" s="26"/>
      <c r="B18" s="35"/>
      <c r="C18" s="37" t="s">
        <v>36</v>
      </c>
      <c r="D18" s="38" t="s">
        <v>37</v>
      </c>
      <c r="E18" s="39" t="n">
        <v>98853024</v>
      </c>
      <c r="F18" s="40" t="n">
        <v>98853037</v>
      </c>
      <c r="G18" s="40" t="n">
        <f aca="false">E18-98854439</f>
        <v>-1415</v>
      </c>
      <c r="H18" s="41" t="n">
        <f aca="false">F18-98854439</f>
        <v>-1402</v>
      </c>
      <c r="I18" s="39" t="n">
        <v>81950091</v>
      </c>
      <c r="J18" s="40" t="n">
        <v>81950104</v>
      </c>
      <c r="K18" s="40" t="n">
        <f aca="false">I18-81952119</f>
        <v>-2028</v>
      </c>
      <c r="L18" s="42" t="n">
        <f aca="false">J18-81952119</f>
        <v>-2015</v>
      </c>
    </row>
    <row r="19" s="36" customFormat="true" ht="11.25" hidden="false" customHeight="false" outlineLevel="0" collapsed="false">
      <c r="A19" s="26"/>
      <c r="B19" s="35"/>
      <c r="C19" s="28" t="s">
        <v>38</v>
      </c>
      <c r="D19" s="29" t="s">
        <v>39</v>
      </c>
      <c r="E19" s="30" t="n">
        <v>98853027</v>
      </c>
      <c r="F19" s="31" t="n">
        <v>98853034</v>
      </c>
      <c r="G19" s="31" t="n">
        <f aca="false">E19-98854439</f>
        <v>-1412</v>
      </c>
      <c r="H19" s="32" t="n">
        <f aca="false">F19-98854439</f>
        <v>-1405</v>
      </c>
      <c r="I19" s="30" t="n">
        <v>81950094</v>
      </c>
      <c r="J19" s="31" t="n">
        <v>81950101</v>
      </c>
      <c r="K19" s="31" t="n">
        <f aca="false">I19-81952119</f>
        <v>-2025</v>
      </c>
      <c r="L19" s="33" t="n">
        <f aca="false">J19-81952119</f>
        <v>-2018</v>
      </c>
    </row>
    <row r="20" s="36" customFormat="true" ht="11.25" hidden="false" customHeight="false" outlineLevel="0" collapsed="false">
      <c r="A20" s="26"/>
      <c r="B20" s="35"/>
      <c r="C20" s="28" t="s">
        <v>20</v>
      </c>
      <c r="D20" s="29" t="s">
        <v>21</v>
      </c>
      <c r="E20" s="30" t="n">
        <v>98853104</v>
      </c>
      <c r="F20" s="31" t="n">
        <v>98853117</v>
      </c>
      <c r="G20" s="31" t="n">
        <f aca="false">E20-98854439</f>
        <v>-1335</v>
      </c>
      <c r="H20" s="32" t="n">
        <f aca="false">F20-98854439</f>
        <v>-1322</v>
      </c>
      <c r="I20" s="30" t="n">
        <v>81950171</v>
      </c>
      <c r="J20" s="31" t="n">
        <v>81950184</v>
      </c>
      <c r="K20" s="31" t="n">
        <f aca="false">I20-81952119</f>
        <v>-1948</v>
      </c>
      <c r="L20" s="33" t="n">
        <f aca="false">J20-81952119</f>
        <v>-1935</v>
      </c>
    </row>
    <row r="21" s="36" customFormat="true" ht="11.25" hidden="false" customHeight="false" outlineLevel="0" collapsed="false">
      <c r="A21" s="26"/>
      <c r="B21" s="35"/>
      <c r="C21" s="28" t="s">
        <v>40</v>
      </c>
      <c r="D21" s="29" t="s">
        <v>41</v>
      </c>
      <c r="E21" s="30" t="n">
        <v>98853128</v>
      </c>
      <c r="F21" s="31" t="n">
        <v>98853134</v>
      </c>
      <c r="G21" s="31" t="n">
        <f aca="false">E21-98854439</f>
        <v>-1311</v>
      </c>
      <c r="H21" s="32" t="n">
        <f aca="false">F21-98854439</f>
        <v>-1305</v>
      </c>
      <c r="I21" s="30" t="n">
        <v>81950190</v>
      </c>
      <c r="J21" s="31" t="n">
        <v>81950196</v>
      </c>
      <c r="K21" s="31" t="n">
        <f aca="false">I21-81952119</f>
        <v>-1929</v>
      </c>
      <c r="L21" s="33" t="n">
        <f aca="false">J21-81952119</f>
        <v>-1923</v>
      </c>
    </row>
    <row r="22" s="36" customFormat="true" ht="11.25" hidden="false" customHeight="false" outlineLevel="0" collapsed="false">
      <c r="A22" s="26"/>
      <c r="B22" s="35"/>
      <c r="C22" s="28" t="s">
        <v>42</v>
      </c>
      <c r="D22" s="29" t="s">
        <v>43</v>
      </c>
      <c r="E22" s="30" t="n">
        <v>98853141</v>
      </c>
      <c r="F22" s="31" t="n">
        <v>98853154</v>
      </c>
      <c r="G22" s="31" t="n">
        <f aca="false">E22-98854439</f>
        <v>-1298</v>
      </c>
      <c r="H22" s="32" t="n">
        <f aca="false">F22-98854439</f>
        <v>-1285</v>
      </c>
      <c r="I22" s="30" t="n">
        <v>81950203</v>
      </c>
      <c r="J22" s="31" t="n">
        <v>81950216</v>
      </c>
      <c r="K22" s="31" t="n">
        <f aca="false">I22-81952119</f>
        <v>-1916</v>
      </c>
      <c r="L22" s="33" t="n">
        <f aca="false">J22-81952119</f>
        <v>-1903</v>
      </c>
    </row>
    <row r="23" s="36" customFormat="true" ht="11.25" hidden="false" customHeight="false" outlineLevel="0" collapsed="false">
      <c r="A23" s="26"/>
      <c r="B23" s="35"/>
      <c r="C23" s="28" t="s">
        <v>44</v>
      </c>
      <c r="D23" s="29" t="s">
        <v>45</v>
      </c>
      <c r="E23" s="30" t="n">
        <v>98853171</v>
      </c>
      <c r="F23" s="31" t="n">
        <v>98853182</v>
      </c>
      <c r="G23" s="31" t="n">
        <f aca="false">E23-98854439</f>
        <v>-1268</v>
      </c>
      <c r="H23" s="32" t="n">
        <f aca="false">F23-98854439</f>
        <v>-1257</v>
      </c>
      <c r="I23" s="30" t="n">
        <v>81950232</v>
      </c>
      <c r="J23" s="31" t="n">
        <v>81950243</v>
      </c>
      <c r="K23" s="31" t="n">
        <f aca="false">I23-81952119</f>
        <v>-1887</v>
      </c>
      <c r="L23" s="33" t="n">
        <f aca="false">J23-81952119</f>
        <v>-1876</v>
      </c>
    </row>
    <row r="24" s="36" customFormat="true" ht="11.25" hidden="false" customHeight="false" outlineLevel="0" collapsed="false">
      <c r="C24" s="43" t="s">
        <v>13</v>
      </c>
      <c r="D24" s="44" t="s">
        <v>14</v>
      </c>
      <c r="E24" s="45" t="n">
        <v>98853299</v>
      </c>
      <c r="F24" s="46" t="n">
        <v>98853310</v>
      </c>
      <c r="G24" s="47" t="n">
        <f aca="false">E24-98854439</f>
        <v>-1140</v>
      </c>
      <c r="H24" s="48" t="n">
        <f aca="false">F24-98854439</f>
        <v>-1129</v>
      </c>
      <c r="I24" s="45" t="n">
        <f aca="false">I23+126</f>
        <v>81950358</v>
      </c>
      <c r="J24" s="45" t="n">
        <f aca="false">J23+126</f>
        <v>81950369</v>
      </c>
      <c r="K24" s="46" t="n">
        <f aca="false">I24-81952119</f>
        <v>-1761</v>
      </c>
      <c r="L24" s="49" t="n">
        <f aca="false">J24-81952119</f>
        <v>-1750</v>
      </c>
    </row>
  </sheetData>
  <mergeCells count="8">
    <mergeCell ref="A1:L1"/>
    <mergeCell ref="E2:H2"/>
    <mergeCell ref="I2:L2"/>
    <mergeCell ref="E3:F3"/>
    <mergeCell ref="G3:H3"/>
    <mergeCell ref="I3:J3"/>
    <mergeCell ref="K3:L3"/>
    <mergeCell ref="A8:A23"/>
  </mergeCells>
  <printOptions headings="false" gridLines="false" gridLinesSet="true" horizontalCentered="false" verticalCentered="false"/>
  <pageMargins left="0.25" right="0.25" top="0.5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45.42"/>
    <col collapsed="false" customWidth="true" hidden="false" outlineLevel="0" max="4" min="3" style="0" width="12.42"/>
    <col collapsed="false" customWidth="true" hidden="false" outlineLevel="0" max="5" min="5" style="0" width="18.41"/>
    <col collapsed="false" customWidth="true" hidden="false" outlineLevel="0" max="6" min="6" style="0" width="17.56"/>
    <col collapsed="false" customWidth="true" hidden="false" outlineLevel="0" max="7" min="7" style="0" width="18.41"/>
    <col collapsed="false" customWidth="true" hidden="false" outlineLevel="0" max="8" min="8" style="0" width="19.28"/>
    <col collapsed="false" customWidth="true" hidden="false" outlineLevel="0" max="9" min="9" style="0" width="3.28"/>
    <col collapsed="false" customWidth="true" hidden="false" outlineLevel="0" max="10" min="10" style="0" width="4.41"/>
  </cols>
  <sheetData>
    <row r="1" customFormat="false" ht="15" hidden="false" customHeight="false" outlineLevel="0" collapsed="false">
      <c r="A1" s="0" t="s">
        <v>46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s">
        <v>47</v>
      </c>
      <c r="D3" s="0" t="s">
        <v>48</v>
      </c>
      <c r="E3" s="0" t="s">
        <v>49</v>
      </c>
      <c r="F3" s="0" t="s">
        <v>50</v>
      </c>
      <c r="G3" s="0" t="s">
        <v>49</v>
      </c>
      <c r="H3" s="0" t="s">
        <v>51</v>
      </c>
    </row>
    <row r="4" customFormat="false" ht="15" hidden="false" customHeight="false" outlineLevel="0" collapsed="false">
      <c r="A4" s="0" t="s">
        <v>9</v>
      </c>
      <c r="B4" s="0" t="s">
        <v>10</v>
      </c>
      <c r="C4" s="50" t="s">
        <v>9</v>
      </c>
      <c r="D4" s="50" t="s">
        <v>52</v>
      </c>
      <c r="E4" s="50" t="s">
        <v>53</v>
      </c>
      <c r="F4" s="50" t="s">
        <v>54</v>
      </c>
      <c r="G4" s="50" t="s">
        <v>55</v>
      </c>
      <c r="H4" s="50" t="n">
        <v>80</v>
      </c>
    </row>
    <row r="5" customFormat="false" ht="15" hidden="false" customHeight="false" outlineLevel="0" collapsed="false">
      <c r="A5" s="0" t="s">
        <v>11</v>
      </c>
      <c r="B5" s="0" t="s">
        <v>12</v>
      </c>
      <c r="C5" s="50" t="s">
        <v>56</v>
      </c>
      <c r="D5" s="50" t="s">
        <v>57</v>
      </c>
      <c r="E5" s="50" t="s">
        <v>58</v>
      </c>
      <c r="F5" s="50" t="s">
        <v>59</v>
      </c>
      <c r="G5" s="50" t="s">
        <v>60</v>
      </c>
      <c r="H5" s="50" t="n">
        <v>90</v>
      </c>
    </row>
    <row r="6" customFormat="false" ht="15" hidden="false" customHeight="false" outlineLevel="0" collapsed="false">
      <c r="A6" s="0" t="s">
        <v>13</v>
      </c>
      <c r="B6" s="0" t="s">
        <v>14</v>
      </c>
      <c r="C6" s="50" t="s">
        <v>61</v>
      </c>
      <c r="D6" s="50" t="s">
        <v>62</v>
      </c>
      <c r="E6" s="50" t="s">
        <v>63</v>
      </c>
      <c r="F6" s="50" t="s">
        <v>64</v>
      </c>
      <c r="G6" s="50" t="s">
        <v>65</v>
      </c>
      <c r="H6" s="50" t="n">
        <v>90</v>
      </c>
    </row>
    <row r="7" customFormat="false" ht="15" hidden="false" customHeight="false" outlineLevel="0" collapsed="false">
      <c r="A7" s="0" t="s">
        <v>16</v>
      </c>
      <c r="B7" s="0" t="s">
        <v>17</v>
      </c>
      <c r="C7" s="50" t="s">
        <v>66</v>
      </c>
      <c r="D7" s="50" t="s">
        <v>67</v>
      </c>
      <c r="E7" s="50" t="s">
        <v>68</v>
      </c>
      <c r="F7" s="50" t="s">
        <v>69</v>
      </c>
      <c r="G7" s="50" t="s">
        <v>68</v>
      </c>
      <c r="H7" s="50" t="n">
        <v>100</v>
      </c>
    </row>
    <row r="8" customFormat="false" ht="15" hidden="false" customHeight="false" outlineLevel="0" collapsed="false">
      <c r="A8" s="0" t="s">
        <v>18</v>
      </c>
      <c r="B8" s="0" t="s">
        <v>19</v>
      </c>
      <c r="C8" s="50" t="s">
        <v>70</v>
      </c>
      <c r="D8" s="50" t="s">
        <v>71</v>
      </c>
      <c r="E8" s="50" t="s">
        <v>72</v>
      </c>
      <c r="F8" s="50" t="s">
        <v>73</v>
      </c>
      <c r="G8" s="50" t="s">
        <v>72</v>
      </c>
      <c r="H8" s="50" t="n">
        <v>100</v>
      </c>
    </row>
    <row r="9" customFormat="false" ht="15" hidden="false" customHeight="false" outlineLevel="0" collapsed="false">
      <c r="A9" s="0" t="s">
        <v>74</v>
      </c>
      <c r="B9" s="0" t="s">
        <v>21</v>
      </c>
      <c r="C9" s="50" t="s">
        <v>75</v>
      </c>
      <c r="D9" s="50" t="s">
        <v>76</v>
      </c>
      <c r="E9" s="50" t="s">
        <v>77</v>
      </c>
      <c r="F9" s="50" t="s">
        <v>78</v>
      </c>
      <c r="G9" s="50" t="s">
        <v>77</v>
      </c>
      <c r="H9" s="50" t="n">
        <v>100</v>
      </c>
    </row>
    <row r="10" customFormat="false" ht="15" hidden="false" customHeight="false" outlineLevel="0" collapsed="false">
      <c r="A10" s="0" t="s">
        <v>22</v>
      </c>
      <c r="B10" s="0" t="s">
        <v>23</v>
      </c>
      <c r="C10" s="50" t="s">
        <v>79</v>
      </c>
      <c r="D10" s="50" t="s">
        <v>80</v>
      </c>
      <c r="E10" s="50" t="s">
        <v>81</v>
      </c>
      <c r="F10" s="50" t="s">
        <v>82</v>
      </c>
      <c r="G10" s="50" t="s">
        <v>81</v>
      </c>
      <c r="H10" s="50" t="n">
        <v>100</v>
      </c>
    </row>
    <row r="11" customFormat="false" ht="15" hidden="false" customHeight="false" outlineLevel="0" collapsed="false">
      <c r="A11" s="0" t="s">
        <v>24</v>
      </c>
      <c r="B11" s="0" t="s">
        <v>25</v>
      </c>
      <c r="C11" s="50" t="s">
        <v>83</v>
      </c>
      <c r="D11" s="50" t="s">
        <v>84</v>
      </c>
      <c r="E11" s="50" t="s">
        <v>85</v>
      </c>
      <c r="F11" s="50" t="s">
        <v>86</v>
      </c>
      <c r="G11" s="50" t="s">
        <v>85</v>
      </c>
      <c r="H11" s="50" t="n">
        <v>100</v>
      </c>
    </row>
    <row r="12" customFormat="false" ht="15" hidden="false" customHeight="false" outlineLevel="0" collapsed="false">
      <c r="A12" s="0" t="s">
        <v>26</v>
      </c>
      <c r="B12" s="0" t="s">
        <v>27</v>
      </c>
      <c r="C12" s="50" t="s">
        <v>87</v>
      </c>
      <c r="D12" s="50" t="s">
        <v>88</v>
      </c>
      <c r="E12" s="50" t="s">
        <v>89</v>
      </c>
      <c r="F12" s="50" t="s">
        <v>90</v>
      </c>
      <c r="G12" s="50" t="s">
        <v>89</v>
      </c>
      <c r="H12" s="50" t="n">
        <v>100</v>
      </c>
    </row>
    <row r="13" customFormat="false" ht="15" hidden="false" customHeight="false" outlineLevel="0" collapsed="false">
      <c r="A13" s="0" t="s">
        <v>28</v>
      </c>
      <c r="B13" s="0" t="s">
        <v>29</v>
      </c>
      <c r="C13" s="50" t="s">
        <v>91</v>
      </c>
      <c r="D13" s="50" t="s">
        <v>92</v>
      </c>
      <c r="E13" s="50" t="s">
        <v>93</v>
      </c>
      <c r="F13" s="50" t="s">
        <v>94</v>
      </c>
      <c r="G13" s="50" t="s">
        <v>93</v>
      </c>
      <c r="H13" s="50" t="n">
        <v>100</v>
      </c>
    </row>
    <row r="14" customFormat="false" ht="15" hidden="false" customHeight="false" outlineLevel="0" collapsed="false">
      <c r="A14" s="0" t="s">
        <v>30</v>
      </c>
      <c r="B14" s="0" t="s">
        <v>31</v>
      </c>
      <c r="C14" s="50" t="s">
        <v>95</v>
      </c>
      <c r="D14" s="50" t="s">
        <v>96</v>
      </c>
      <c r="E14" s="50" t="s">
        <v>97</v>
      </c>
      <c r="F14" s="50" t="s">
        <v>98</v>
      </c>
      <c r="G14" s="50" t="s">
        <v>97</v>
      </c>
      <c r="H14" s="50" t="n">
        <v>100</v>
      </c>
    </row>
    <row r="15" customFormat="false" ht="15" hidden="false" customHeight="false" outlineLevel="0" collapsed="false">
      <c r="A15" s="0" t="s">
        <v>32</v>
      </c>
      <c r="B15" s="0" t="s">
        <v>33</v>
      </c>
      <c r="C15" s="50" t="s">
        <v>99</v>
      </c>
      <c r="D15" s="50" t="s">
        <v>100</v>
      </c>
      <c r="E15" s="50" t="s">
        <v>101</v>
      </c>
      <c r="F15" s="50" t="s">
        <v>102</v>
      </c>
      <c r="G15" s="50" t="s">
        <v>103</v>
      </c>
      <c r="H15" s="50" t="n">
        <v>100</v>
      </c>
    </row>
    <row r="16" customFormat="false" ht="15" hidden="false" customHeight="false" outlineLevel="0" collapsed="false">
      <c r="A16" s="0" t="s">
        <v>34</v>
      </c>
      <c r="B16" s="0" t="s">
        <v>35</v>
      </c>
      <c r="C16" s="50" t="s">
        <v>104</v>
      </c>
      <c r="D16" s="50" t="s">
        <v>105</v>
      </c>
      <c r="E16" s="50" t="s">
        <v>106</v>
      </c>
      <c r="F16" s="50" t="s">
        <v>107</v>
      </c>
      <c r="G16" s="50" t="s">
        <v>106</v>
      </c>
      <c r="H16" s="50" t="n">
        <v>100</v>
      </c>
    </row>
    <row r="17" customFormat="false" ht="15" hidden="false" customHeight="false" outlineLevel="0" collapsed="false">
      <c r="A17" s="0" t="s">
        <v>36</v>
      </c>
      <c r="B17" s="0" t="s">
        <v>37</v>
      </c>
      <c r="C17" s="50" t="s">
        <v>108</v>
      </c>
      <c r="D17" s="50" t="s">
        <v>109</v>
      </c>
      <c r="E17" s="50" t="s">
        <v>110</v>
      </c>
      <c r="F17" s="50" t="s">
        <v>111</v>
      </c>
      <c r="G17" s="50" t="s">
        <v>112</v>
      </c>
      <c r="H17" s="50" t="n">
        <v>85</v>
      </c>
    </row>
    <row r="18" customFormat="false" ht="15" hidden="false" customHeight="false" outlineLevel="0" collapsed="false">
      <c r="A18" s="0" t="s">
        <v>38</v>
      </c>
      <c r="B18" s="0" t="s">
        <v>39</v>
      </c>
      <c r="C18" s="50" t="s">
        <v>113</v>
      </c>
      <c r="D18" s="50" t="s">
        <v>114</v>
      </c>
      <c r="E18" s="50" t="s">
        <v>115</v>
      </c>
      <c r="F18" s="50" t="s">
        <v>116</v>
      </c>
      <c r="G18" s="50" t="s">
        <v>117</v>
      </c>
      <c r="H18" s="50" t="n">
        <v>85</v>
      </c>
    </row>
    <row r="19" customFormat="false" ht="15" hidden="false" customHeight="false" outlineLevel="0" collapsed="false">
      <c r="A19" s="0" t="s">
        <v>20</v>
      </c>
      <c r="B19" s="0" t="s">
        <v>21</v>
      </c>
      <c r="C19" s="50" t="s">
        <v>75</v>
      </c>
      <c r="D19" s="50" t="s">
        <v>118</v>
      </c>
      <c r="E19" s="50" t="s">
        <v>119</v>
      </c>
      <c r="F19" s="50" t="s">
        <v>120</v>
      </c>
      <c r="G19" s="50" t="s">
        <v>121</v>
      </c>
      <c r="H19" s="50" t="n">
        <v>85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50" t="s">
        <v>122</v>
      </c>
      <c r="D20" s="50" t="s">
        <v>123</v>
      </c>
      <c r="E20" s="50" t="s">
        <v>124</v>
      </c>
      <c r="F20" s="50" t="s">
        <v>125</v>
      </c>
      <c r="G20" s="50" t="s">
        <v>124</v>
      </c>
      <c r="H20" s="50" t="n">
        <v>95</v>
      </c>
    </row>
    <row r="21" customFormat="false" ht="15" hidden="false" customHeight="false" outlineLevel="0" collapsed="false">
      <c r="A21" s="0" t="s">
        <v>126</v>
      </c>
      <c r="B21" s="0" t="s">
        <v>43</v>
      </c>
      <c r="C21" s="50" t="s">
        <v>127</v>
      </c>
      <c r="D21" s="50" t="s">
        <v>128</v>
      </c>
      <c r="E21" s="50" t="s">
        <v>129</v>
      </c>
      <c r="F21" s="50" t="s">
        <v>130</v>
      </c>
      <c r="G21" s="50" t="s">
        <v>131</v>
      </c>
      <c r="H21" s="50" t="n">
        <v>95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50" t="s">
        <v>132</v>
      </c>
      <c r="D22" s="50" t="s">
        <v>133</v>
      </c>
      <c r="E22" s="50" t="s">
        <v>134</v>
      </c>
      <c r="F22" s="50" t="s">
        <v>135</v>
      </c>
      <c r="G22" s="50" t="s">
        <v>136</v>
      </c>
      <c r="H22" s="50" t="n">
        <v>90</v>
      </c>
    </row>
    <row r="23" customFormat="false" ht="15" hidden="false" customHeight="false" outlineLevel="0" collapsed="false">
      <c r="A23" s="0" t="s">
        <v>13</v>
      </c>
      <c r="B23" s="0" t="s">
        <v>14</v>
      </c>
      <c r="C23" s="50" t="s">
        <v>61</v>
      </c>
      <c r="D23" s="50" t="s">
        <v>137</v>
      </c>
      <c r="E23" s="50" t="s">
        <v>138</v>
      </c>
      <c r="F23" s="50" t="s">
        <v>139</v>
      </c>
      <c r="G23" s="50" t="s">
        <v>140</v>
      </c>
      <c r="H23" s="50" t="n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45.42"/>
    <col collapsed="false" customWidth="true" hidden="false" outlineLevel="0" max="4" min="3" style="0" width="12.42"/>
    <col collapsed="false" customWidth="true" hidden="false" outlineLevel="0" max="5" min="5" style="0" width="18.41"/>
    <col collapsed="false" customWidth="true" hidden="false" outlineLevel="0" max="6" min="6" style="0" width="12.42"/>
    <col collapsed="false" customWidth="true" hidden="false" outlineLevel="0" max="7" min="7" style="0" width="18.41"/>
    <col collapsed="false" customWidth="true" hidden="false" outlineLevel="0" max="8" min="8" style="0" width="13.7"/>
    <col collapsed="false" customWidth="true" hidden="false" outlineLevel="0" max="9" min="9" style="0" width="3.28"/>
    <col collapsed="false" customWidth="true" hidden="false" outlineLevel="0" max="10" min="10" style="0" width="4.41"/>
  </cols>
  <sheetData>
    <row r="1" customFormat="false" ht="15" hidden="false" customHeight="false" outlineLevel="0" collapsed="false">
      <c r="A1" s="0" t="s">
        <v>5</v>
      </c>
      <c r="B1" s="0" t="s">
        <v>6</v>
      </c>
      <c r="C1" s="0" t="s">
        <v>47</v>
      </c>
      <c r="D1" s="0" t="s">
        <v>141</v>
      </c>
      <c r="E1" s="0" t="s">
        <v>49</v>
      </c>
      <c r="F1" s="0" t="s">
        <v>142</v>
      </c>
      <c r="G1" s="0" t="s">
        <v>49</v>
      </c>
      <c r="H1" s="0" t="s">
        <v>51</v>
      </c>
    </row>
    <row r="2" customFormat="false" ht="15" hidden="false" customHeight="false" outlineLevel="0" collapsed="false">
      <c r="A2" s="0" t="s">
        <v>143</v>
      </c>
      <c r="B2" s="0" t="s">
        <v>144</v>
      </c>
      <c r="C2" s="50" t="s">
        <v>145</v>
      </c>
      <c r="D2" s="50" t="s">
        <v>146</v>
      </c>
      <c r="E2" s="50" t="s">
        <v>147</v>
      </c>
      <c r="F2" s="50" t="s">
        <v>148</v>
      </c>
      <c r="G2" s="50" t="s">
        <v>149</v>
      </c>
      <c r="H2" s="50" t="n">
        <v>90</v>
      </c>
    </row>
    <row r="3" customFormat="false" ht="15" hidden="false" customHeight="false" outlineLevel="0" collapsed="false">
      <c r="A3" s="0" t="s">
        <v>9</v>
      </c>
      <c r="B3" s="0" t="s">
        <v>10</v>
      </c>
      <c r="C3" s="50" t="s">
        <v>9</v>
      </c>
      <c r="D3" s="50" t="s">
        <v>150</v>
      </c>
      <c r="E3" s="50" t="s">
        <v>53</v>
      </c>
      <c r="F3" s="50" t="s">
        <v>151</v>
      </c>
      <c r="G3" s="50" t="s">
        <v>55</v>
      </c>
      <c r="H3" s="50" t="n">
        <v>80</v>
      </c>
    </row>
    <row r="4" customFormat="false" ht="15" hidden="false" customHeight="false" outlineLevel="0" collapsed="false">
      <c r="A4" s="0" t="s">
        <v>11</v>
      </c>
      <c r="B4" s="0" t="s">
        <v>12</v>
      </c>
      <c r="C4" s="50" t="s">
        <v>56</v>
      </c>
      <c r="D4" s="50" t="s">
        <v>152</v>
      </c>
      <c r="E4" s="50" t="s">
        <v>58</v>
      </c>
      <c r="F4" s="50" t="s">
        <v>153</v>
      </c>
      <c r="G4" s="50" t="s">
        <v>60</v>
      </c>
      <c r="H4" s="50" t="n">
        <v>90</v>
      </c>
    </row>
    <row r="5" customFormat="false" ht="15" hidden="false" customHeight="false" outlineLevel="0" collapsed="false">
      <c r="A5" s="0" t="s">
        <v>13</v>
      </c>
      <c r="B5" s="0" t="s">
        <v>14</v>
      </c>
      <c r="C5" s="50" t="s">
        <v>61</v>
      </c>
      <c r="D5" s="50" t="s">
        <v>154</v>
      </c>
      <c r="E5" s="50" t="s">
        <v>63</v>
      </c>
      <c r="F5" s="50" t="s">
        <v>155</v>
      </c>
      <c r="G5" s="50" t="s">
        <v>65</v>
      </c>
      <c r="H5" s="50" t="n">
        <v>90</v>
      </c>
    </row>
    <row r="6" customFormat="false" ht="15" hidden="false" customHeight="false" outlineLevel="0" collapsed="false">
      <c r="A6" s="0" t="s">
        <v>16</v>
      </c>
      <c r="B6" s="0" t="s">
        <v>17</v>
      </c>
      <c r="C6" s="50" t="s">
        <v>66</v>
      </c>
      <c r="D6" s="50" t="s">
        <v>156</v>
      </c>
      <c r="E6" s="50" t="s">
        <v>68</v>
      </c>
      <c r="F6" s="50" t="s">
        <v>157</v>
      </c>
      <c r="G6" s="50" t="s">
        <v>68</v>
      </c>
      <c r="H6" s="50" t="n">
        <v>100</v>
      </c>
    </row>
    <row r="7" customFormat="false" ht="15" hidden="false" customHeight="false" outlineLevel="0" collapsed="false">
      <c r="A7" s="0" t="s">
        <v>18</v>
      </c>
      <c r="B7" s="0" t="s">
        <v>19</v>
      </c>
      <c r="C7" s="50" t="s">
        <v>70</v>
      </c>
      <c r="D7" s="50" t="s">
        <v>158</v>
      </c>
      <c r="E7" s="50" t="s">
        <v>72</v>
      </c>
      <c r="F7" s="50" t="s">
        <v>159</v>
      </c>
      <c r="G7" s="50" t="s">
        <v>72</v>
      </c>
      <c r="H7" s="50" t="n">
        <v>100</v>
      </c>
    </row>
    <row r="8" customFormat="false" ht="15" hidden="false" customHeight="false" outlineLevel="0" collapsed="false">
      <c r="A8" s="0" t="s">
        <v>74</v>
      </c>
      <c r="B8" s="0" t="s">
        <v>21</v>
      </c>
      <c r="C8" s="50" t="s">
        <v>75</v>
      </c>
      <c r="D8" s="50" t="s">
        <v>160</v>
      </c>
      <c r="E8" s="50" t="s">
        <v>77</v>
      </c>
      <c r="F8" s="50" t="s">
        <v>161</v>
      </c>
      <c r="G8" s="50" t="s">
        <v>77</v>
      </c>
      <c r="H8" s="50" t="n">
        <v>100</v>
      </c>
    </row>
    <row r="9" customFormat="false" ht="15" hidden="false" customHeight="false" outlineLevel="0" collapsed="false">
      <c r="A9" s="0" t="s">
        <v>22</v>
      </c>
      <c r="B9" s="0" t="s">
        <v>162</v>
      </c>
      <c r="C9" s="50" t="s">
        <v>79</v>
      </c>
      <c r="D9" s="50" t="s">
        <v>163</v>
      </c>
      <c r="E9" s="50" t="s">
        <v>81</v>
      </c>
      <c r="F9" s="50" t="s">
        <v>164</v>
      </c>
      <c r="G9" s="50" t="s">
        <v>81</v>
      </c>
      <c r="H9" s="50" t="n">
        <v>100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50" t="s">
        <v>83</v>
      </c>
      <c r="D10" s="50" t="s">
        <v>165</v>
      </c>
      <c r="E10" s="50" t="s">
        <v>85</v>
      </c>
      <c r="F10" s="50" t="s">
        <v>86</v>
      </c>
      <c r="G10" s="50" t="s">
        <v>85</v>
      </c>
      <c r="H10" s="50" t="n">
        <v>100</v>
      </c>
    </row>
    <row r="11" customFormat="false" ht="15" hidden="false" customHeight="false" outlineLevel="0" collapsed="false">
      <c r="A11" s="0" t="s">
        <v>26</v>
      </c>
      <c r="B11" s="0" t="s">
        <v>27</v>
      </c>
      <c r="C11" s="50" t="s">
        <v>87</v>
      </c>
      <c r="D11" s="50" t="s">
        <v>166</v>
      </c>
      <c r="E11" s="50" t="s">
        <v>89</v>
      </c>
      <c r="F11" s="50" t="s">
        <v>90</v>
      </c>
      <c r="G11" s="50" t="s">
        <v>89</v>
      </c>
      <c r="H11" s="50" t="n">
        <v>100</v>
      </c>
    </row>
    <row r="12" customFormat="false" ht="15" hidden="false" customHeight="false" outlineLevel="0" collapsed="false">
      <c r="A12" s="0" t="s">
        <v>28</v>
      </c>
      <c r="B12" s="0" t="s">
        <v>29</v>
      </c>
      <c r="C12" s="50" t="s">
        <v>91</v>
      </c>
      <c r="D12" s="50" t="s">
        <v>167</v>
      </c>
      <c r="E12" s="50" t="s">
        <v>93</v>
      </c>
      <c r="F12" s="50" t="s">
        <v>94</v>
      </c>
      <c r="G12" s="50" t="s">
        <v>93</v>
      </c>
      <c r="H12" s="50" t="n">
        <v>100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50" t="s">
        <v>95</v>
      </c>
      <c r="D13" s="50" t="s">
        <v>168</v>
      </c>
      <c r="E13" s="50" t="s">
        <v>97</v>
      </c>
      <c r="F13" s="50" t="s">
        <v>98</v>
      </c>
      <c r="G13" s="50" t="s">
        <v>97</v>
      </c>
      <c r="H13" s="50" t="n">
        <v>100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50" t="s">
        <v>99</v>
      </c>
      <c r="D14" s="50" t="s">
        <v>169</v>
      </c>
      <c r="E14" s="50" t="s">
        <v>101</v>
      </c>
      <c r="F14" s="50" t="s">
        <v>102</v>
      </c>
      <c r="G14" s="50" t="s">
        <v>103</v>
      </c>
      <c r="H14" s="50" t="n">
        <v>100</v>
      </c>
    </row>
    <row r="15" customFormat="false" ht="15" hidden="false" customHeight="false" outlineLevel="0" collapsed="false">
      <c r="A15" s="0" t="s">
        <v>34</v>
      </c>
      <c r="B15" s="0" t="s">
        <v>35</v>
      </c>
      <c r="C15" s="50" t="s">
        <v>104</v>
      </c>
      <c r="D15" s="50" t="s">
        <v>170</v>
      </c>
      <c r="E15" s="50" t="s">
        <v>106</v>
      </c>
      <c r="F15" s="50" t="s">
        <v>107</v>
      </c>
      <c r="G15" s="50" t="s">
        <v>106</v>
      </c>
      <c r="H15" s="50" t="n">
        <v>100</v>
      </c>
    </row>
    <row r="16" customFormat="false" ht="15" hidden="false" customHeight="false" outlineLevel="0" collapsed="false">
      <c r="A16" s="0" t="s">
        <v>36</v>
      </c>
      <c r="B16" s="0" t="s">
        <v>37</v>
      </c>
      <c r="C16" s="50" t="s">
        <v>108</v>
      </c>
      <c r="D16" s="50" t="s">
        <v>171</v>
      </c>
      <c r="E16" s="50" t="s">
        <v>110</v>
      </c>
      <c r="F16" s="50" t="s">
        <v>111</v>
      </c>
      <c r="G16" s="50" t="s">
        <v>112</v>
      </c>
      <c r="H16" s="50" t="n">
        <v>85</v>
      </c>
    </row>
    <row r="17" customFormat="false" ht="15" hidden="false" customHeight="false" outlineLevel="0" collapsed="false">
      <c r="A17" s="0" t="s">
        <v>38</v>
      </c>
      <c r="B17" s="0" t="s">
        <v>39</v>
      </c>
      <c r="C17" s="50" t="s">
        <v>113</v>
      </c>
      <c r="D17" s="50" t="s">
        <v>172</v>
      </c>
      <c r="E17" s="50" t="s">
        <v>115</v>
      </c>
      <c r="F17" s="50" t="s">
        <v>116</v>
      </c>
      <c r="G17" s="50" t="s">
        <v>117</v>
      </c>
      <c r="H17" s="50" t="n">
        <v>85</v>
      </c>
    </row>
    <row r="18" customFormat="false" ht="15" hidden="false" customHeight="false" outlineLevel="0" collapsed="false">
      <c r="A18" s="0" t="s">
        <v>20</v>
      </c>
      <c r="B18" s="0" t="s">
        <v>21</v>
      </c>
      <c r="C18" s="50" t="s">
        <v>75</v>
      </c>
      <c r="D18" s="50" t="s">
        <v>173</v>
      </c>
      <c r="E18" s="50" t="s">
        <v>119</v>
      </c>
      <c r="F18" s="50" t="s">
        <v>120</v>
      </c>
      <c r="G18" s="50" t="s">
        <v>121</v>
      </c>
      <c r="H18" s="50" t="n">
        <v>85</v>
      </c>
    </row>
    <row r="19" customFormat="false" ht="15" hidden="false" customHeight="false" outlineLevel="0" collapsed="false">
      <c r="A19" s="0" t="s">
        <v>40</v>
      </c>
      <c r="B19" s="0" t="s">
        <v>41</v>
      </c>
      <c r="C19" s="50" t="s">
        <v>122</v>
      </c>
      <c r="D19" s="50" t="s">
        <v>174</v>
      </c>
      <c r="E19" s="50" t="s">
        <v>124</v>
      </c>
      <c r="F19" s="50" t="s">
        <v>125</v>
      </c>
      <c r="G19" s="50" t="s">
        <v>124</v>
      </c>
      <c r="H19" s="50" t="n">
        <v>95</v>
      </c>
    </row>
    <row r="20" customFormat="false" ht="15" hidden="false" customHeight="false" outlineLevel="0" collapsed="false">
      <c r="A20" s="0" t="s">
        <v>126</v>
      </c>
      <c r="B20" s="0" t="s">
        <v>43</v>
      </c>
      <c r="C20" s="50" t="s">
        <v>127</v>
      </c>
      <c r="D20" s="50" t="s">
        <v>175</v>
      </c>
      <c r="E20" s="50" t="s">
        <v>129</v>
      </c>
      <c r="F20" s="50" t="s">
        <v>130</v>
      </c>
      <c r="G20" s="50" t="s">
        <v>131</v>
      </c>
      <c r="H20" s="50" t="n">
        <v>95</v>
      </c>
    </row>
    <row r="21" customFormat="false" ht="15" hidden="false" customHeight="false" outlineLevel="0" collapsed="false">
      <c r="A21" s="0" t="s">
        <v>176</v>
      </c>
      <c r="B21" s="0" t="s">
        <v>177</v>
      </c>
      <c r="C21" s="50" t="s">
        <v>132</v>
      </c>
      <c r="D21" s="50" t="s">
        <v>178</v>
      </c>
      <c r="E21" s="50" t="s">
        <v>134</v>
      </c>
      <c r="F21" s="50" t="s">
        <v>135</v>
      </c>
      <c r="G21" s="50" t="s">
        <v>136</v>
      </c>
      <c r="H21" s="50" t="n">
        <v>90</v>
      </c>
    </row>
    <row r="22" customFormat="false" ht="15" hidden="false" customHeight="false" outlineLevel="0" collapsed="false">
      <c r="A22" s="0" t="s">
        <v>13</v>
      </c>
      <c r="B22" s="0" t="s">
        <v>14</v>
      </c>
      <c r="C22" s="50" t="s">
        <v>61</v>
      </c>
      <c r="D22" s="50" t="s">
        <v>179</v>
      </c>
      <c r="E22" s="50" t="s">
        <v>138</v>
      </c>
      <c r="F22" s="50" t="s">
        <v>139</v>
      </c>
      <c r="G22" s="50" t="s">
        <v>140</v>
      </c>
      <c r="H22" s="50" t="n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8T21:37:49Z</dcterms:created>
  <dc:creator>Lowery, Jonathan Wayne</dc:creator>
  <dc:description/>
  <dc:language>en-US</dc:language>
  <cp:lastModifiedBy>Lowery, Jonathan Wayne</cp:lastModifiedBy>
  <cp:lastPrinted>2012-09-03T16:26:35Z</cp:lastPrinted>
  <dcterms:modified xsi:type="dcterms:W3CDTF">2013-01-30T14:52:06Z</dcterms:modified>
  <cp:revision>0</cp:revision>
  <dc:subject/>
  <dc:title/>
</cp:coreProperties>
</file>